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li154_jh_edu/Documents/Grad School/Pienta Lab/Manuscripts/PACC Metabolism Paper/Submission to Molecular Metabolism/Re-Submission/Supplementary Files/Source Data/"/>
    </mc:Choice>
  </mc:AlternateContent>
  <xr:revisionPtr revIDLastSave="12" documentId="13_ncr:1_{CB5F148D-508F-4945-8644-60C06B2CEB7D}" xr6:coauthVersionLast="47" xr6:coauthVersionMax="47" xr10:uidLastSave="{2DC41A21-43C6-9B4F-9CC1-1672C2832F68}"/>
  <bookViews>
    <workbookView xWindow="10760" yWindow="620" windowWidth="27640" windowHeight="16940" activeTab="3" xr2:uid="{C02A8ABD-5727-BB46-8FA2-52A96D247F6B}"/>
  </bookViews>
  <sheets>
    <sheet name="Fig 3B" sheetId="1" r:id="rId1"/>
    <sheet name="Fig 3D -- Glutamine Uptake" sheetId="2" r:id="rId2"/>
    <sheet name="Fig 3E" sheetId="3" r:id="rId3"/>
    <sheet name="Fig 3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2" l="1"/>
  <c r="W9" i="2" s="1"/>
  <c r="W20" i="2" s="1"/>
  <c r="O9" i="2"/>
  <c r="V9" i="2" s="1"/>
  <c r="V20" i="2" s="1"/>
  <c r="N9" i="2"/>
  <c r="U9" i="2" s="1"/>
  <c r="U20" i="2" s="1"/>
  <c r="P8" i="2"/>
  <c r="W8" i="2" s="1"/>
  <c r="W19" i="2" s="1"/>
  <c r="O8" i="2"/>
  <c r="V8" i="2" s="1"/>
  <c r="V19" i="2" s="1"/>
  <c r="N8" i="2"/>
  <c r="U8" i="2" s="1"/>
  <c r="U19" i="2" s="1"/>
  <c r="P7" i="2"/>
  <c r="W7" i="2" s="1"/>
  <c r="W18" i="2" s="1"/>
  <c r="O7" i="2"/>
  <c r="V7" i="2" s="1"/>
  <c r="V18" i="2" s="1"/>
  <c r="N7" i="2"/>
  <c r="U7" i="2" s="1"/>
  <c r="U18" i="2" s="1"/>
  <c r="R5" i="2"/>
  <c r="Y5" i="2" s="1"/>
  <c r="Y16" i="2" s="1"/>
  <c r="P5" i="2"/>
  <c r="W5" i="2" s="1"/>
  <c r="W16" i="2" s="1"/>
  <c r="O5" i="2"/>
  <c r="V5" i="2" s="1"/>
  <c r="V16" i="2" s="1"/>
  <c r="R4" i="2"/>
  <c r="Y4" i="2" s="1"/>
  <c r="Y15" i="2" s="1"/>
  <c r="P4" i="2"/>
  <c r="W4" i="2" s="1"/>
  <c r="W15" i="2" s="1"/>
  <c r="O4" i="2"/>
  <c r="V4" i="2" s="1"/>
  <c r="V15" i="2" s="1"/>
  <c r="N4" i="2"/>
  <c r="U4" i="2" s="1"/>
  <c r="U15" i="2" s="1"/>
  <c r="R3" i="2"/>
  <c r="Y3" i="2" s="1"/>
  <c r="Y14" i="2" s="1"/>
  <c r="O3" i="2"/>
  <c r="V3" i="2" s="1"/>
  <c r="V14" i="2" s="1"/>
  <c r="N3" i="2"/>
  <c r="U3" i="2" s="1"/>
  <c r="U14" i="2" s="1"/>
</calcChain>
</file>

<file path=xl/sharedStrings.xml><?xml version="1.0" encoding="utf-8"?>
<sst xmlns="http://schemas.openxmlformats.org/spreadsheetml/2006/main" count="154" uniqueCount="69">
  <si>
    <t>Sample Name</t>
  </si>
  <si>
    <t>Concentration</t>
  </si>
  <si>
    <t>Units</t>
  </si>
  <si>
    <t>mM</t>
  </si>
  <si>
    <t>nM</t>
  </si>
  <si>
    <t>nmol</t>
  </si>
  <si>
    <t>Cell Weight (mg)</t>
  </si>
  <si>
    <t>mmol/L</t>
  </si>
  <si>
    <t>Group</t>
  </si>
  <si>
    <t>A</t>
  </si>
  <si>
    <t>B</t>
  </si>
  <si>
    <t>C</t>
  </si>
  <si>
    <t>D</t>
  </si>
  <si>
    <t>E</t>
  </si>
  <si>
    <t xml:space="preserve">Parental </t>
  </si>
  <si>
    <t>didn't run</t>
  </si>
  <si>
    <t>EXCLUDED</t>
  </si>
  <si>
    <t>nmol/mg</t>
  </si>
  <si>
    <t>Parental t=0 A</t>
  </si>
  <si>
    <t>Parental t=3 A</t>
  </si>
  <si>
    <t>Parental t=0 B</t>
  </si>
  <si>
    <t>Parental  t=3 B</t>
  </si>
  <si>
    <t>Parental  t=6 B</t>
  </si>
  <si>
    <t>Parental  t=0 C</t>
  </si>
  <si>
    <t>Parental  t=3 C</t>
  </si>
  <si>
    <t>Parental  t=6 C</t>
  </si>
  <si>
    <t>Parental  t=0 E</t>
  </si>
  <si>
    <t>Parental  t=3 E</t>
  </si>
  <si>
    <t>Parental  t=6 E</t>
  </si>
  <si>
    <t>Parental t=0</t>
  </si>
  <si>
    <t>Parental t=3</t>
  </si>
  <si>
    <t>Parental t=6</t>
  </si>
  <si>
    <t>nmol/mg/hr</t>
  </si>
  <si>
    <t>Parental</t>
  </si>
  <si>
    <t>Plotted Data</t>
  </si>
  <si>
    <t>Citrate m+2</t>
  </si>
  <si>
    <t>Succinate m+2</t>
  </si>
  <si>
    <t>Fumarate m+2</t>
  </si>
  <si>
    <t>Malate m+2</t>
  </si>
  <si>
    <t>Oxaloacetate m+2</t>
  </si>
  <si>
    <t xml:space="preserve">REPLICATE D was excluded -- ran out of sample </t>
  </si>
  <si>
    <t>Glutamine m+5</t>
  </si>
  <si>
    <t>Glutamate m+5</t>
  </si>
  <si>
    <t>Succinate m+4</t>
  </si>
  <si>
    <t>Malate m+4</t>
  </si>
  <si>
    <t>Citrate m+4</t>
  </si>
  <si>
    <t>Parental  t=0 C was exluded due to instrument error</t>
  </si>
  <si>
    <t>N/A</t>
  </si>
  <si>
    <t>m+0</t>
  </si>
  <si>
    <t>m+1</t>
  </si>
  <si>
    <t>m+2</t>
  </si>
  <si>
    <t>m+3</t>
  </si>
  <si>
    <t>m+4</t>
  </si>
  <si>
    <t>m+5</t>
  </si>
  <si>
    <t>m+6</t>
  </si>
  <si>
    <t>Citrate</t>
  </si>
  <si>
    <t>10 Days PTR</t>
  </si>
  <si>
    <t>10 Days PTR  t=0 A</t>
  </si>
  <si>
    <t>10 Days PTR  t=3 A</t>
  </si>
  <si>
    <t>10 Days PTR  t=6 A</t>
  </si>
  <si>
    <t>10 Days PTR  t=0 B</t>
  </si>
  <si>
    <t>10 Days PTR  t=3 B</t>
  </si>
  <si>
    <t>10 Days PTR  t=6 B</t>
  </si>
  <si>
    <t>10 Days PTR  t=0 C</t>
  </si>
  <si>
    <t>10 Days PTR  t=3 C</t>
  </si>
  <si>
    <t>10 Days PTR  t=6 C</t>
  </si>
  <si>
    <t>10 Days PTR t=0</t>
  </si>
  <si>
    <t>10 Days PTR t=3</t>
  </si>
  <si>
    <t>10 Days PTR t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top"/>
    </xf>
    <xf numFmtId="0" fontId="10" fillId="0" borderId="0" xfId="0" applyFont="1"/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6" xfId="0" applyFont="1" applyBorder="1"/>
    <xf numFmtId="0" fontId="8" fillId="0" borderId="7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940D-1F7F-8B44-BCC4-A2107CF0FB02}">
  <dimension ref="A1:L58"/>
  <sheetViews>
    <sheetView workbookViewId="0">
      <selection activeCell="G10" sqref="G10"/>
    </sheetView>
  </sheetViews>
  <sheetFormatPr baseColWidth="10" defaultRowHeight="16" x14ac:dyDescent="0.2"/>
  <cols>
    <col min="1" max="1" width="18.1640625" style="3" customWidth="1"/>
    <col min="2" max="2" width="11.6640625" style="3" customWidth="1"/>
    <col min="3" max="3" width="16" style="3" customWidth="1"/>
    <col min="4" max="4" width="15.1640625" style="3" customWidth="1"/>
    <col min="5" max="5" width="15" style="3" customWidth="1"/>
    <col min="6" max="6" width="12.33203125" style="3" customWidth="1"/>
    <col min="7" max="7" width="14.1640625" style="3" customWidth="1"/>
    <col min="8" max="8" width="11.83203125" style="3" customWidth="1"/>
    <col min="9" max="9" width="12" style="3" customWidth="1"/>
    <col min="10" max="10" width="13.33203125" style="3" customWidth="1"/>
    <col min="11" max="11" width="14" style="3" customWidth="1"/>
    <col min="12" max="12" width="14.5" style="3" customWidth="1"/>
    <col min="13" max="16384" width="10.83203125" style="3"/>
  </cols>
  <sheetData>
    <row r="1" spans="1:12" x14ac:dyDescent="0.2">
      <c r="A1" s="14"/>
      <c r="B1" s="27" t="s">
        <v>33</v>
      </c>
      <c r="C1" s="28"/>
      <c r="D1" s="28"/>
      <c r="E1" s="29"/>
      <c r="F1" s="27" t="s">
        <v>56</v>
      </c>
      <c r="G1" s="28"/>
      <c r="H1" s="28"/>
      <c r="I1" s="29"/>
    </row>
    <row r="2" spans="1:12" x14ac:dyDescent="0.2">
      <c r="A2" s="19" t="s">
        <v>35</v>
      </c>
      <c r="B2" s="13">
        <v>30.130579999999998</v>
      </c>
      <c r="C2" s="13">
        <v>29.795660000000002</v>
      </c>
      <c r="D2" s="13">
        <v>23.642040000000001</v>
      </c>
      <c r="E2" s="21">
        <v>27.123349999999999</v>
      </c>
      <c r="F2" s="13">
        <v>13.71349</v>
      </c>
      <c r="G2" s="13">
        <v>13.241110000000001</v>
      </c>
      <c r="H2" s="13">
        <v>21.16319</v>
      </c>
      <c r="I2" s="13">
        <v>12.70959</v>
      </c>
    </row>
    <row r="3" spans="1:12" x14ac:dyDescent="0.2">
      <c r="A3" s="19" t="s">
        <v>36</v>
      </c>
      <c r="B3" s="13">
        <v>4.1825080000000003</v>
      </c>
      <c r="C3" s="13">
        <v>7.4919159999999998</v>
      </c>
      <c r="D3" s="13">
        <v>6.3455019999999998</v>
      </c>
      <c r="E3" s="22">
        <v>5.6704999999999997</v>
      </c>
      <c r="F3" s="13">
        <v>4.570805</v>
      </c>
      <c r="G3" s="13">
        <v>4.8788840000000002</v>
      </c>
      <c r="H3" s="13">
        <v>6.6115300000000001</v>
      </c>
      <c r="I3" s="13">
        <v>3.8080180000000001</v>
      </c>
    </row>
    <row r="4" spans="1:12" x14ac:dyDescent="0.2">
      <c r="A4" s="19" t="s">
        <v>37</v>
      </c>
      <c r="B4" s="13">
        <v>2.8201170000000002</v>
      </c>
      <c r="C4" s="13">
        <v>3.3924759999999998</v>
      </c>
      <c r="D4" s="13">
        <v>3.2362000000000002</v>
      </c>
      <c r="E4" s="22">
        <v>3.0790489999999999</v>
      </c>
      <c r="F4" s="13">
        <v>3.6704819999999998</v>
      </c>
      <c r="G4" s="13">
        <v>3.1870440000000002</v>
      </c>
      <c r="H4" s="13">
        <v>3.8240560000000001</v>
      </c>
      <c r="I4" s="13">
        <v>3.306206</v>
      </c>
    </row>
    <row r="5" spans="1:12" x14ac:dyDescent="0.2">
      <c r="A5" s="19" t="s">
        <v>38</v>
      </c>
      <c r="B5" s="13">
        <v>7.606751</v>
      </c>
      <c r="C5" s="13">
        <v>9.2478580000000008</v>
      </c>
      <c r="D5" s="13">
        <v>7.7009299999999996</v>
      </c>
      <c r="E5" s="22">
        <v>7.0901680000000002</v>
      </c>
      <c r="F5" s="13">
        <v>8.2235650000000007</v>
      </c>
      <c r="G5" s="13">
        <v>5.9909910000000002</v>
      </c>
      <c r="H5" s="13">
        <v>8.0862990000000003</v>
      </c>
      <c r="I5" s="13">
        <v>5.6336389999999996</v>
      </c>
      <c r="L5" s="16"/>
    </row>
    <row r="6" spans="1:12" x14ac:dyDescent="0.2">
      <c r="A6" s="19" t="s">
        <v>39</v>
      </c>
      <c r="B6" s="13">
        <v>6.6556270059999996</v>
      </c>
      <c r="C6" s="13">
        <v>6.686299397</v>
      </c>
      <c r="D6" s="13">
        <v>4.0379793900000003</v>
      </c>
      <c r="E6" s="22">
        <v>7.776936869</v>
      </c>
      <c r="F6" s="13">
        <v>3.1105349320000002</v>
      </c>
      <c r="G6" s="13">
        <v>3.7475001689999998</v>
      </c>
      <c r="H6" s="13">
        <v>3.498711761</v>
      </c>
      <c r="I6" s="13">
        <v>4.3036867599999997</v>
      </c>
    </row>
    <row r="8" spans="1:12" x14ac:dyDescent="0.2">
      <c r="B8" s="17"/>
      <c r="C8" s="17"/>
      <c r="D8" s="17"/>
      <c r="E8" s="17"/>
      <c r="F8" s="17"/>
    </row>
    <row r="9" spans="1:12" x14ac:dyDescent="0.2">
      <c r="B9" s="17"/>
      <c r="C9" s="17"/>
      <c r="D9" s="17"/>
      <c r="E9" s="17"/>
      <c r="F9" s="17"/>
    </row>
    <row r="10" spans="1:12" x14ac:dyDescent="0.2">
      <c r="B10" s="17"/>
      <c r="C10" s="17"/>
      <c r="D10" s="17"/>
      <c r="E10" s="17"/>
      <c r="F10" s="17"/>
    </row>
    <row r="11" spans="1:12" x14ac:dyDescent="0.2">
      <c r="B11" s="17"/>
      <c r="C11" s="17"/>
      <c r="D11" s="17"/>
      <c r="E11" s="17"/>
      <c r="F11" s="17"/>
    </row>
    <row r="12" spans="1:12" x14ac:dyDescent="0.2">
      <c r="B12" s="17"/>
      <c r="C12" s="17"/>
      <c r="D12" s="17"/>
      <c r="E12" s="17"/>
      <c r="F12" s="17"/>
    </row>
    <row r="13" spans="1:12" x14ac:dyDescent="0.2">
      <c r="B13" s="17"/>
      <c r="C13" s="17"/>
      <c r="D13" s="17"/>
      <c r="E13" s="17"/>
      <c r="F13" s="17"/>
    </row>
    <row r="18" spans="2:11" x14ac:dyDescent="0.2">
      <c r="B18"/>
      <c r="C18"/>
      <c r="D18"/>
      <c r="E18"/>
    </row>
    <row r="20" spans="2:11" x14ac:dyDescent="0.2">
      <c r="B20" s="18"/>
      <c r="C20" s="18"/>
      <c r="D20" s="18"/>
      <c r="E20" s="18"/>
      <c r="F20" s="16"/>
      <c r="G20" s="16"/>
      <c r="H20" s="16"/>
      <c r="I20" s="16"/>
      <c r="J20" s="16"/>
      <c r="K20" s="16"/>
    </row>
    <row r="21" spans="2:11" x14ac:dyDescent="0.2">
      <c r="B21" s="17"/>
      <c r="C21" s="17"/>
      <c r="D21" s="17"/>
      <c r="E21" s="17"/>
    </row>
    <row r="22" spans="2:11" x14ac:dyDescent="0.2">
      <c r="B22" s="17"/>
      <c r="C22" s="17"/>
      <c r="D22" s="17"/>
      <c r="E22" s="17"/>
    </row>
    <row r="23" spans="2:11" x14ac:dyDescent="0.2">
      <c r="B23" s="17"/>
      <c r="C23" s="17"/>
      <c r="D23" s="17"/>
      <c r="E23" s="17"/>
    </row>
    <row r="24" spans="2:11" x14ac:dyDescent="0.2">
      <c r="B24" s="17"/>
      <c r="C24" s="17"/>
      <c r="D24" s="17"/>
      <c r="E24" s="17"/>
    </row>
    <row r="25" spans="2:11" x14ac:dyDescent="0.2">
      <c r="B25" s="17"/>
      <c r="C25" s="17"/>
      <c r="D25" s="17"/>
      <c r="E25" s="17"/>
    </row>
    <row r="26" spans="2:11" x14ac:dyDescent="0.2">
      <c r="B26" s="17"/>
      <c r="C26" s="17"/>
      <c r="D26" s="17"/>
      <c r="E26" s="17"/>
    </row>
    <row r="27" spans="2:11" x14ac:dyDescent="0.2">
      <c r="B27" s="17"/>
      <c r="C27" s="17"/>
      <c r="D27" s="17"/>
      <c r="E27" s="17"/>
    </row>
    <row r="28" spans="2:11" x14ac:dyDescent="0.2">
      <c r="B28" s="17"/>
      <c r="C28" s="17"/>
      <c r="D28" s="17"/>
      <c r="E28" s="17"/>
    </row>
    <row r="33" spans="2:10" x14ac:dyDescent="0.2">
      <c r="B33"/>
      <c r="C33"/>
      <c r="D33"/>
      <c r="E33"/>
    </row>
    <row r="35" spans="2:10" x14ac:dyDescent="0.2">
      <c r="B35" s="30"/>
      <c r="C35" s="30"/>
      <c r="D35" s="30"/>
      <c r="E35" s="30"/>
      <c r="F35" s="16"/>
      <c r="G35" s="16"/>
      <c r="H35" s="16"/>
      <c r="I35" s="16"/>
      <c r="J35" s="16"/>
    </row>
    <row r="36" spans="2:10" x14ac:dyDescent="0.2">
      <c r="B36" s="17"/>
      <c r="C36" s="17"/>
      <c r="D36" s="17"/>
      <c r="E36" s="17"/>
    </row>
    <row r="37" spans="2:10" x14ac:dyDescent="0.2">
      <c r="B37" s="17"/>
      <c r="C37" s="17"/>
      <c r="D37" s="17"/>
      <c r="E37" s="17"/>
    </row>
    <row r="38" spans="2:10" x14ac:dyDescent="0.2">
      <c r="B38" s="17"/>
      <c r="C38" s="17"/>
      <c r="D38" s="17"/>
      <c r="E38" s="17"/>
    </row>
    <row r="39" spans="2:10" x14ac:dyDescent="0.2">
      <c r="B39" s="17"/>
      <c r="C39" s="17"/>
      <c r="D39" s="17"/>
      <c r="E39" s="17"/>
    </row>
    <row r="40" spans="2:10" x14ac:dyDescent="0.2">
      <c r="B40" s="17"/>
      <c r="C40" s="17"/>
      <c r="D40" s="17"/>
      <c r="E40" s="17"/>
    </row>
    <row r="41" spans="2:10" x14ac:dyDescent="0.2">
      <c r="B41" s="17"/>
      <c r="C41" s="17"/>
      <c r="D41" s="17"/>
      <c r="E41" s="17"/>
    </row>
    <row r="42" spans="2:10" x14ac:dyDescent="0.2">
      <c r="B42" s="17"/>
      <c r="C42" s="17"/>
      <c r="D42" s="17"/>
      <c r="E42" s="17"/>
    </row>
    <row r="43" spans="2:10" x14ac:dyDescent="0.2">
      <c r="B43" s="17"/>
      <c r="C43" s="17"/>
      <c r="D43" s="17"/>
      <c r="E43" s="17"/>
    </row>
    <row r="48" spans="2:10" x14ac:dyDescent="0.2">
      <c r="B48"/>
      <c r="C48"/>
      <c r="D48"/>
      <c r="E48"/>
    </row>
    <row r="50" spans="2:10" x14ac:dyDescent="0.2">
      <c r="B50" s="30"/>
      <c r="C50" s="30"/>
      <c r="D50" s="30"/>
      <c r="E50" s="30"/>
      <c r="F50" s="16"/>
      <c r="G50" s="16"/>
      <c r="H50" s="16"/>
      <c r="I50" s="16"/>
      <c r="J50" s="16"/>
    </row>
    <row r="51" spans="2:10" x14ac:dyDescent="0.2">
      <c r="B51" s="17"/>
      <c r="C51" s="17"/>
      <c r="D51" s="17"/>
      <c r="E51" s="17"/>
    </row>
    <row r="52" spans="2:10" x14ac:dyDescent="0.2">
      <c r="B52" s="17"/>
      <c r="C52" s="17"/>
      <c r="D52" s="17"/>
      <c r="E52" s="17"/>
    </row>
    <row r="53" spans="2:10" x14ac:dyDescent="0.2">
      <c r="B53" s="17"/>
      <c r="C53" s="17"/>
      <c r="D53" s="17"/>
      <c r="E53" s="17"/>
    </row>
    <row r="54" spans="2:10" x14ac:dyDescent="0.2">
      <c r="B54" s="17"/>
      <c r="C54" s="17"/>
      <c r="D54" s="17"/>
      <c r="E54" s="17"/>
    </row>
    <row r="55" spans="2:10" x14ac:dyDescent="0.2">
      <c r="B55" s="17"/>
      <c r="C55" s="17"/>
      <c r="D55" s="17"/>
      <c r="E55" s="17"/>
    </row>
    <row r="56" spans="2:10" x14ac:dyDescent="0.2">
      <c r="B56" s="17"/>
      <c r="C56" s="17"/>
      <c r="D56" s="17"/>
      <c r="E56" s="17"/>
    </row>
    <row r="57" spans="2:10" x14ac:dyDescent="0.2">
      <c r="B57" s="17"/>
      <c r="C57" s="17"/>
      <c r="D57" s="17"/>
      <c r="E57" s="17"/>
    </row>
    <row r="58" spans="2:10" x14ac:dyDescent="0.2">
      <c r="B58" s="17"/>
      <c r="C58" s="17"/>
      <c r="D58" s="17"/>
      <c r="E58" s="17"/>
    </row>
  </sheetData>
  <mergeCells count="4">
    <mergeCell ref="B1:E1"/>
    <mergeCell ref="F1:I1"/>
    <mergeCell ref="B35:E35"/>
    <mergeCell ref="B50:E50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8133C-4609-0744-B709-DB75EFA8966F}">
  <dimension ref="A1:AF44"/>
  <sheetViews>
    <sheetView topLeftCell="R1" workbookViewId="0">
      <selection activeCell="U26" sqref="U26"/>
    </sheetView>
  </sheetViews>
  <sheetFormatPr baseColWidth="10" defaultRowHeight="16" x14ac:dyDescent="0.2"/>
  <cols>
    <col min="1" max="1" width="23.83203125" style="2" customWidth="1"/>
    <col min="2" max="2" width="27.6640625" style="2" customWidth="1"/>
    <col min="3" max="3" width="12.1640625" style="2" customWidth="1"/>
    <col min="4" max="4" width="14.5" style="2" customWidth="1"/>
    <col min="5" max="5" width="10.83203125" style="2"/>
    <col min="6" max="6" width="16.6640625" style="2" customWidth="1"/>
    <col min="7" max="12" width="10.83203125" style="2"/>
    <col min="13" max="13" width="17" style="2" customWidth="1"/>
    <col min="14" max="19" width="10.83203125" style="2"/>
    <col min="20" max="20" width="19.6640625" style="2" customWidth="1"/>
    <col min="21" max="26" width="10.83203125" style="2"/>
    <col min="27" max="27" width="26" style="2" customWidth="1"/>
    <col min="28" max="16384" width="10.83203125" style="2"/>
  </cols>
  <sheetData>
    <row r="1" spans="1:32" ht="18" x14ac:dyDescent="0.2">
      <c r="A1" s="1" t="s">
        <v>0</v>
      </c>
      <c r="B1" s="1" t="s">
        <v>1</v>
      </c>
      <c r="C1" s="1" t="s">
        <v>2</v>
      </c>
      <c r="G1" s="33" t="s">
        <v>3</v>
      </c>
      <c r="H1" s="33"/>
      <c r="I1" s="33"/>
      <c r="J1" s="33"/>
      <c r="K1" s="33"/>
      <c r="N1" s="33" t="s">
        <v>4</v>
      </c>
      <c r="O1" s="33"/>
      <c r="P1" s="33"/>
      <c r="Q1" s="33"/>
      <c r="R1" s="33"/>
      <c r="U1" s="33" t="s">
        <v>5</v>
      </c>
      <c r="V1" s="33"/>
      <c r="W1" s="33"/>
      <c r="X1" s="33"/>
      <c r="Y1" s="33"/>
      <c r="AB1" s="33" t="s">
        <v>6</v>
      </c>
      <c r="AC1" s="33"/>
      <c r="AD1" s="33"/>
      <c r="AE1" s="33"/>
      <c r="AF1" s="33"/>
    </row>
    <row r="2" spans="1:32" ht="18" x14ac:dyDescent="0.2">
      <c r="A2" s="2" t="s">
        <v>18</v>
      </c>
      <c r="B2" s="3">
        <v>1.8105072026009199</v>
      </c>
      <c r="C2" s="2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M2" s="1" t="s">
        <v>8</v>
      </c>
      <c r="N2" s="1" t="s">
        <v>9</v>
      </c>
      <c r="O2" s="1" t="s">
        <v>10</v>
      </c>
      <c r="P2" s="1" t="s">
        <v>11</v>
      </c>
      <c r="Q2" s="4" t="s">
        <v>12</v>
      </c>
      <c r="R2" s="1" t="s">
        <v>13</v>
      </c>
      <c r="T2" s="1" t="s">
        <v>8</v>
      </c>
      <c r="U2" s="1" t="s">
        <v>9</v>
      </c>
      <c r="V2" s="1" t="s">
        <v>10</v>
      </c>
      <c r="W2" s="1" t="s">
        <v>11</v>
      </c>
      <c r="X2" s="4" t="s">
        <v>12</v>
      </c>
      <c r="Y2" s="1" t="s">
        <v>13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F2" s="1" t="s">
        <v>13</v>
      </c>
    </row>
    <row r="3" spans="1:32" x14ac:dyDescent="0.2">
      <c r="A3" s="2" t="s">
        <v>19</v>
      </c>
      <c r="B3" s="3">
        <v>1.6592696210095601</v>
      </c>
      <c r="C3" s="2" t="s">
        <v>7</v>
      </c>
      <c r="F3" s="2" t="s">
        <v>29</v>
      </c>
      <c r="G3" s="3">
        <v>1.8105072026009199</v>
      </c>
      <c r="H3" s="3">
        <v>1.73934842065338</v>
      </c>
      <c r="I3" s="5" t="s">
        <v>47</v>
      </c>
      <c r="J3" s="5" t="s">
        <v>47</v>
      </c>
      <c r="K3" s="3">
        <v>1.4342207322368099</v>
      </c>
      <c r="M3" s="2" t="s">
        <v>29</v>
      </c>
      <c r="N3" s="2">
        <f>G3*10^6</f>
        <v>1810507.2026009199</v>
      </c>
      <c r="O3" s="2">
        <f t="shared" ref="O3:R5" si="0">H3*10^6</f>
        <v>1739348.42065338</v>
      </c>
      <c r="P3" s="5" t="s">
        <v>47</v>
      </c>
      <c r="Q3" s="5" t="s">
        <v>47</v>
      </c>
      <c r="R3" s="2">
        <f t="shared" si="0"/>
        <v>1434220.7322368098</v>
      </c>
      <c r="T3" s="2" t="s">
        <v>29</v>
      </c>
      <c r="U3" s="2">
        <f>N3*0.025</f>
        <v>45262.680065023</v>
      </c>
      <c r="V3" s="2">
        <f t="shared" ref="V3:Y3" si="1">O3*0.025</f>
        <v>43483.710516334504</v>
      </c>
      <c r="W3" s="5" t="s">
        <v>47</v>
      </c>
      <c r="X3" s="5" t="s">
        <v>47</v>
      </c>
      <c r="Y3" s="2">
        <f t="shared" si="1"/>
        <v>35855.518305920246</v>
      </c>
      <c r="AA3" s="2" t="s">
        <v>14</v>
      </c>
      <c r="AB3" s="2">
        <v>45.5</v>
      </c>
      <c r="AC3" s="2">
        <v>48.2</v>
      </c>
      <c r="AD3" s="2">
        <v>52.6</v>
      </c>
      <c r="AE3" s="2">
        <v>35</v>
      </c>
      <c r="AF3" s="2">
        <v>40</v>
      </c>
    </row>
    <row r="4" spans="1:32" x14ac:dyDescent="0.2">
      <c r="A4" s="2" t="s">
        <v>20</v>
      </c>
      <c r="B4" s="3">
        <v>1.73934842065338</v>
      </c>
      <c r="C4" s="2" t="s">
        <v>7</v>
      </c>
      <c r="F4" s="2" t="s">
        <v>30</v>
      </c>
      <c r="G4" s="3">
        <v>1.6592696210095601</v>
      </c>
      <c r="H4" s="3">
        <v>1.5543834712250899</v>
      </c>
      <c r="I4" s="6">
        <v>1.5697166600000001</v>
      </c>
      <c r="J4" s="5" t="s">
        <v>47</v>
      </c>
      <c r="K4" s="3">
        <v>1.2356239484839</v>
      </c>
      <c r="M4" s="2" t="s">
        <v>30</v>
      </c>
      <c r="N4" s="2">
        <f t="shared" ref="N4" si="2">G4*10^6</f>
        <v>1659269.6210095601</v>
      </c>
      <c r="O4" s="2">
        <f t="shared" si="0"/>
        <v>1554383.4712250899</v>
      </c>
      <c r="P4" s="2">
        <f t="shared" si="0"/>
        <v>1569716.6600000001</v>
      </c>
      <c r="Q4" s="5" t="s">
        <v>47</v>
      </c>
      <c r="R4" s="2">
        <f t="shared" si="0"/>
        <v>1235623.9484838999</v>
      </c>
      <c r="T4" s="2" t="s">
        <v>30</v>
      </c>
      <c r="U4" s="2">
        <f>N4*0.0244</f>
        <v>40486.17875263327</v>
      </c>
      <c r="V4" s="2">
        <f t="shared" ref="V4:Y4" si="3">O4*0.0244</f>
        <v>37926.956697892194</v>
      </c>
      <c r="W4" s="2">
        <f t="shared" si="3"/>
        <v>38301.086504000006</v>
      </c>
      <c r="X4" s="5" t="s">
        <v>47</v>
      </c>
      <c r="Y4" s="2">
        <f t="shared" si="3"/>
        <v>30149.224343007161</v>
      </c>
      <c r="AA4" s="2" t="s">
        <v>56</v>
      </c>
      <c r="AB4" s="2">
        <v>3.0333333333333332</v>
      </c>
      <c r="AC4" s="2">
        <v>3.45</v>
      </c>
      <c r="AD4" s="2">
        <v>2.0499999999999998</v>
      </c>
      <c r="AE4" s="2">
        <v>3.8</v>
      </c>
      <c r="AF4" s="2">
        <v>4.21</v>
      </c>
    </row>
    <row r="5" spans="1:32" x14ac:dyDescent="0.2">
      <c r="A5" s="2" t="s">
        <v>21</v>
      </c>
      <c r="B5" s="3">
        <v>1.5543834712250899</v>
      </c>
      <c r="C5" s="2" t="s">
        <v>7</v>
      </c>
      <c r="F5" s="2" t="s">
        <v>31</v>
      </c>
      <c r="G5" s="2" t="s">
        <v>15</v>
      </c>
      <c r="H5" s="3">
        <v>1.2986288544315301</v>
      </c>
      <c r="I5" s="6">
        <v>1.3847121689999999</v>
      </c>
      <c r="J5" s="5" t="s">
        <v>47</v>
      </c>
      <c r="K5" s="3">
        <v>1.09290016872934</v>
      </c>
      <c r="M5" s="2" t="s">
        <v>31</v>
      </c>
      <c r="N5" s="2" t="s">
        <v>15</v>
      </c>
      <c r="O5" s="2">
        <f t="shared" si="0"/>
        <v>1298628.85443153</v>
      </c>
      <c r="P5" s="2">
        <f t="shared" si="0"/>
        <v>1384712.169</v>
      </c>
      <c r="Q5" s="5" t="s">
        <v>47</v>
      </c>
      <c r="R5" s="2">
        <f t="shared" si="0"/>
        <v>1092900.16872934</v>
      </c>
      <c r="T5" s="2" t="s">
        <v>31</v>
      </c>
      <c r="V5" s="2">
        <f>O5*0.0235</f>
        <v>30517.778079140953</v>
      </c>
      <c r="W5" s="2">
        <f t="shared" ref="W5:Y5" si="4">P5*0.0235</f>
        <v>32540.735971499998</v>
      </c>
      <c r="X5" s="5" t="s">
        <v>47</v>
      </c>
      <c r="Y5" s="2">
        <f t="shared" si="4"/>
        <v>25683.153965139489</v>
      </c>
    </row>
    <row r="6" spans="1:32" x14ac:dyDescent="0.2">
      <c r="A6" s="2" t="s">
        <v>22</v>
      </c>
      <c r="B6" s="3">
        <v>1.2986288544315301</v>
      </c>
      <c r="C6" s="2" t="s">
        <v>7</v>
      </c>
      <c r="I6" s="3"/>
    </row>
    <row r="7" spans="1:32" x14ac:dyDescent="0.2">
      <c r="A7" s="7" t="s">
        <v>23</v>
      </c>
      <c r="B7" s="8">
        <v>0</v>
      </c>
      <c r="C7" s="7" t="s">
        <v>7</v>
      </c>
      <c r="D7" s="9" t="s">
        <v>16</v>
      </c>
      <c r="F7" s="2" t="s">
        <v>66</v>
      </c>
      <c r="G7" s="3">
        <v>1.66914690344101</v>
      </c>
      <c r="H7" s="3">
        <v>1.6748925407656601</v>
      </c>
      <c r="I7" s="3">
        <v>1.6673699882122099</v>
      </c>
      <c r="M7" s="2" t="s">
        <v>66</v>
      </c>
      <c r="N7" s="2">
        <f>G7*10^6</f>
        <v>1669146.90344101</v>
      </c>
      <c r="O7" s="2">
        <f t="shared" ref="O7:P9" si="5">H7*10^6</f>
        <v>1674892.5407656601</v>
      </c>
      <c r="P7" s="2">
        <f t="shared" si="5"/>
        <v>1667369.9882122099</v>
      </c>
      <c r="T7" s="2" t="s">
        <v>66</v>
      </c>
      <c r="U7" s="2">
        <f>N7*0.025</f>
        <v>41728.672586025255</v>
      </c>
      <c r="V7" s="2">
        <f t="shared" ref="V7:W7" si="6">O7*0.025</f>
        <v>41872.313519141506</v>
      </c>
      <c r="W7" s="2">
        <f t="shared" si="6"/>
        <v>41684.24970530525</v>
      </c>
      <c r="AB7" s="32"/>
      <c r="AC7" s="32"/>
      <c r="AD7" s="32"/>
      <c r="AE7" s="32"/>
      <c r="AF7" s="32"/>
    </row>
    <row r="8" spans="1:32" ht="18" x14ac:dyDescent="0.2">
      <c r="A8" s="2" t="s">
        <v>24</v>
      </c>
      <c r="B8" s="3">
        <v>1.56971666021712</v>
      </c>
      <c r="C8" s="2" t="s">
        <v>7</v>
      </c>
      <c r="F8" s="2" t="s">
        <v>67</v>
      </c>
      <c r="G8" s="3">
        <v>1.6172251514020499</v>
      </c>
      <c r="H8" s="3">
        <v>1.6637089256489299</v>
      </c>
      <c r="I8" s="3">
        <v>1.5646536437616501</v>
      </c>
      <c r="M8" s="2" t="s">
        <v>67</v>
      </c>
      <c r="N8" s="2">
        <f t="shared" ref="N8:N9" si="7">G8*10^6</f>
        <v>1617225.1514020499</v>
      </c>
      <c r="O8" s="2">
        <f t="shared" si="5"/>
        <v>1663708.92564893</v>
      </c>
      <c r="P8" s="2">
        <f t="shared" si="5"/>
        <v>1564653.64376165</v>
      </c>
      <c r="T8" s="2" t="s">
        <v>67</v>
      </c>
      <c r="U8" s="2">
        <f>N8*0.0244</f>
        <v>39460.29369421002</v>
      </c>
      <c r="V8" s="2">
        <f>O8*0.0244</f>
        <v>40594.497785833897</v>
      </c>
      <c r="W8" s="2">
        <f t="shared" ref="W8" si="8">P8*0.0244</f>
        <v>38177.548907784265</v>
      </c>
      <c r="AA8" s="10"/>
      <c r="AB8" s="10"/>
      <c r="AC8" s="10"/>
      <c r="AD8" s="10"/>
      <c r="AE8" s="10"/>
      <c r="AF8" s="10"/>
    </row>
    <row r="9" spans="1:32" x14ac:dyDescent="0.2">
      <c r="A9" s="2" t="s">
        <v>25</v>
      </c>
      <c r="B9" s="3">
        <v>1.3847121691765101</v>
      </c>
      <c r="C9" s="2" t="s">
        <v>7</v>
      </c>
      <c r="F9" s="2" t="s">
        <v>68</v>
      </c>
      <c r="G9" s="3">
        <v>1.6137545691137001</v>
      </c>
      <c r="H9" s="3">
        <v>1.74663150678859</v>
      </c>
      <c r="I9" s="3">
        <v>1.5443364626954099</v>
      </c>
      <c r="M9" s="2" t="s">
        <v>68</v>
      </c>
      <c r="N9" s="2">
        <f t="shared" si="7"/>
        <v>1613754.5691137002</v>
      </c>
      <c r="O9" s="2">
        <f t="shared" si="5"/>
        <v>1746631.50678859</v>
      </c>
      <c r="P9" s="2">
        <f t="shared" si="5"/>
        <v>1544336.46269541</v>
      </c>
      <c r="T9" s="2" t="s">
        <v>68</v>
      </c>
      <c r="U9" s="2">
        <f>N9*0.0235</f>
        <v>37923.232374171952</v>
      </c>
      <c r="V9" s="2">
        <f>O9*0.0235</f>
        <v>41045.840409531862</v>
      </c>
      <c r="W9" s="2">
        <f>P9*0.0235</f>
        <v>36291.906873342137</v>
      </c>
      <c r="AB9" s="11"/>
      <c r="AC9" s="11"/>
      <c r="AD9" s="11"/>
      <c r="AE9" s="11"/>
      <c r="AF9" s="11"/>
    </row>
    <row r="10" spans="1:32" x14ac:dyDescent="0.2">
      <c r="A10" s="2" t="s">
        <v>26</v>
      </c>
      <c r="B10" s="3">
        <v>1.4342207322368099</v>
      </c>
      <c r="C10" s="2" t="s">
        <v>7</v>
      </c>
      <c r="AB10" s="11"/>
      <c r="AC10" s="11"/>
      <c r="AD10" s="11"/>
      <c r="AE10" s="11"/>
      <c r="AF10" s="11"/>
    </row>
    <row r="11" spans="1:32" x14ac:dyDescent="0.2">
      <c r="A11" s="2" t="s">
        <v>27</v>
      </c>
      <c r="B11" s="3">
        <v>1.2356239484839</v>
      </c>
      <c r="C11" s="2" t="s">
        <v>7</v>
      </c>
    </row>
    <row r="12" spans="1:32" x14ac:dyDescent="0.2">
      <c r="A12" s="2" t="s">
        <v>28</v>
      </c>
      <c r="B12" s="3">
        <v>1.09290016872934</v>
      </c>
      <c r="C12" s="2" t="s">
        <v>7</v>
      </c>
      <c r="U12" s="33" t="s">
        <v>17</v>
      </c>
      <c r="V12" s="33"/>
      <c r="W12" s="33"/>
      <c r="X12" s="33"/>
      <c r="Y12" s="33"/>
    </row>
    <row r="13" spans="1:32" ht="18" x14ac:dyDescent="0.2">
      <c r="A13" s="2" t="s">
        <v>57</v>
      </c>
      <c r="B13" s="3">
        <v>1.66914690344101</v>
      </c>
      <c r="C13" s="2" t="s">
        <v>7</v>
      </c>
      <c r="T13" s="1" t="s">
        <v>8</v>
      </c>
      <c r="U13" s="1" t="s">
        <v>9</v>
      </c>
      <c r="V13" s="1" t="s">
        <v>10</v>
      </c>
      <c r="W13" s="1" t="s">
        <v>11</v>
      </c>
      <c r="X13" s="4" t="s">
        <v>12</v>
      </c>
      <c r="Y13" s="1" t="s">
        <v>13</v>
      </c>
      <c r="AB13" s="32"/>
      <c r="AC13" s="32"/>
      <c r="AD13" s="32"/>
      <c r="AE13" s="32"/>
      <c r="AF13" s="32"/>
    </row>
    <row r="14" spans="1:32" ht="18" x14ac:dyDescent="0.2">
      <c r="A14" s="2" t="s">
        <v>58</v>
      </c>
      <c r="B14" s="3">
        <v>1.6172251514020499</v>
      </c>
      <c r="C14" s="2" t="s">
        <v>7</v>
      </c>
      <c r="T14" s="2" t="s">
        <v>29</v>
      </c>
      <c r="U14" s="2">
        <f>U3/AB3</f>
        <v>994.78417725325278</v>
      </c>
      <c r="V14" s="2">
        <f t="shared" ref="V14:Y14" si="9">V3/AC3</f>
        <v>902.15167046337137</v>
      </c>
      <c r="W14" s="5" t="s">
        <v>47</v>
      </c>
      <c r="X14" s="5" t="s">
        <v>47</v>
      </c>
      <c r="Y14" s="2">
        <f t="shared" si="9"/>
        <v>896.38795764800614</v>
      </c>
      <c r="AA14" s="10"/>
      <c r="AB14" s="10"/>
      <c r="AC14" s="10"/>
      <c r="AD14" s="10"/>
      <c r="AE14" s="10"/>
      <c r="AF14" s="10"/>
    </row>
    <row r="15" spans="1:32" x14ac:dyDescent="0.2">
      <c r="A15" s="2" t="s">
        <v>59</v>
      </c>
      <c r="B15" s="3">
        <v>1.6137545691137001</v>
      </c>
      <c r="C15" s="2" t="s">
        <v>7</v>
      </c>
      <c r="T15" s="2" t="s">
        <v>30</v>
      </c>
      <c r="U15" s="2">
        <f>U4/AB3</f>
        <v>889.80612643150039</v>
      </c>
      <c r="V15" s="2">
        <f t="shared" ref="V15:Y15" si="10">V4/AC3</f>
        <v>786.86632153303299</v>
      </c>
      <c r="W15" s="2">
        <f t="shared" si="10"/>
        <v>728.15753809885939</v>
      </c>
      <c r="X15" s="5" t="s">
        <v>47</v>
      </c>
      <c r="Y15" s="2">
        <f t="shared" si="10"/>
        <v>753.73060857517908</v>
      </c>
      <c r="AB15" s="11"/>
      <c r="AC15" s="11"/>
      <c r="AD15" s="11"/>
      <c r="AE15" s="11"/>
      <c r="AF15" s="11"/>
    </row>
    <row r="16" spans="1:32" x14ac:dyDescent="0.2">
      <c r="A16" s="2" t="s">
        <v>60</v>
      </c>
      <c r="B16" s="3">
        <v>1.6748925407656601</v>
      </c>
      <c r="C16" s="2" t="s">
        <v>7</v>
      </c>
      <c r="T16" s="2" t="s">
        <v>31</v>
      </c>
      <c r="U16" s="2" t="s">
        <v>15</v>
      </c>
      <c r="V16" s="2">
        <f>V5/AC3</f>
        <v>633.1489228037542</v>
      </c>
      <c r="W16" s="2">
        <f t="shared" ref="W16:Y16" si="11">W5/AD3</f>
        <v>618.6451705608365</v>
      </c>
      <c r="X16" s="5" t="s">
        <v>47</v>
      </c>
      <c r="Y16" s="2">
        <f t="shared" si="11"/>
        <v>642.07884912848726</v>
      </c>
      <c r="AB16" s="11"/>
      <c r="AC16" s="11"/>
      <c r="AD16" s="11"/>
      <c r="AE16" s="11"/>
      <c r="AF16" s="11"/>
    </row>
    <row r="17" spans="1:25" x14ac:dyDescent="0.2">
      <c r="A17" s="2" t="s">
        <v>61</v>
      </c>
      <c r="B17" s="3">
        <v>1.6637089256489299</v>
      </c>
      <c r="C17" s="2" t="s">
        <v>7</v>
      </c>
    </row>
    <row r="18" spans="1:25" x14ac:dyDescent="0.2">
      <c r="A18" s="2" t="s">
        <v>62</v>
      </c>
      <c r="B18" s="3">
        <v>1.74663150678859</v>
      </c>
      <c r="C18" s="2" t="s">
        <v>7</v>
      </c>
      <c r="T18" s="2" t="s">
        <v>66</v>
      </c>
      <c r="U18" s="2">
        <f>U7/AB4</f>
        <v>13756.705248140195</v>
      </c>
      <c r="V18" s="2">
        <f t="shared" ref="V18:W18" si="12">V7/AC4</f>
        <v>12136.902469316377</v>
      </c>
      <c r="W18" s="2">
        <f t="shared" si="12"/>
        <v>20333.780344051342</v>
      </c>
    </row>
    <row r="19" spans="1:25" x14ac:dyDescent="0.2">
      <c r="A19" s="2" t="s">
        <v>63</v>
      </c>
      <c r="B19" s="3">
        <v>1.6673699882122099</v>
      </c>
      <c r="C19" s="2" t="s">
        <v>7</v>
      </c>
      <c r="T19" s="2" t="s">
        <v>67</v>
      </c>
      <c r="U19" s="2">
        <f>U8/AB4</f>
        <v>13008.88803105825</v>
      </c>
      <c r="V19" s="2">
        <f t="shared" ref="V19:W19" si="13">V8/AC4</f>
        <v>11766.521097343159</v>
      </c>
      <c r="W19" s="2">
        <f t="shared" si="13"/>
        <v>18623.194589163057</v>
      </c>
    </row>
    <row r="20" spans="1:25" x14ac:dyDescent="0.2">
      <c r="A20" s="2" t="s">
        <v>64</v>
      </c>
      <c r="B20" s="3">
        <v>1.5646536437616501</v>
      </c>
      <c r="C20" s="2" t="s">
        <v>7</v>
      </c>
      <c r="T20" s="2" t="s">
        <v>68</v>
      </c>
      <c r="U20" s="2">
        <f>U9/AB4</f>
        <v>12502.164518957787</v>
      </c>
      <c r="V20" s="2">
        <f t="shared" ref="V20:W20" si="14">V9/AC4</f>
        <v>11897.345046241118</v>
      </c>
      <c r="W20" s="2">
        <f t="shared" si="14"/>
        <v>17703.36920650836</v>
      </c>
    </row>
    <row r="21" spans="1:25" x14ac:dyDescent="0.2">
      <c r="A21" s="2" t="s">
        <v>65</v>
      </c>
      <c r="B21" s="3">
        <v>1.5443364626954099</v>
      </c>
      <c r="C21" s="2" t="s">
        <v>7</v>
      </c>
    </row>
    <row r="23" spans="1:25" ht="18" x14ac:dyDescent="0.2">
      <c r="A23" s="24" t="s">
        <v>46</v>
      </c>
      <c r="U23" s="10"/>
      <c r="V23" s="9"/>
      <c r="W23" s="9"/>
      <c r="X23" s="9"/>
      <c r="Y23" s="9"/>
    </row>
    <row r="24" spans="1:25" ht="18" x14ac:dyDescent="0.2">
      <c r="A24" s="23" t="s">
        <v>40</v>
      </c>
      <c r="T24" s="31" t="s">
        <v>34</v>
      </c>
      <c r="U24" s="31"/>
      <c r="W24" s="10"/>
      <c r="X24" s="10"/>
      <c r="Y24" s="10"/>
    </row>
    <row r="25" spans="1:25" x14ac:dyDescent="0.2">
      <c r="T25" s="15" t="s">
        <v>33</v>
      </c>
      <c r="U25" s="15" t="s">
        <v>56</v>
      </c>
    </row>
    <row r="26" spans="1:25" x14ac:dyDescent="0.2">
      <c r="S26" s="9" t="s">
        <v>32</v>
      </c>
      <c r="T26" s="13">
        <v>34.99</v>
      </c>
      <c r="U26" s="13">
        <v>209.1</v>
      </c>
    </row>
    <row r="27" spans="1:25" x14ac:dyDescent="0.2">
      <c r="T27" s="13">
        <v>44.83</v>
      </c>
      <c r="U27" s="13">
        <v>123.5</v>
      </c>
    </row>
    <row r="28" spans="1:25" x14ac:dyDescent="0.2">
      <c r="T28" s="13">
        <v>36.5</v>
      </c>
      <c r="U28" s="13">
        <v>438.74</v>
      </c>
    </row>
    <row r="29" spans="1:25" x14ac:dyDescent="0.2">
      <c r="T29" s="13">
        <v>42.38</v>
      </c>
      <c r="U29" s="13"/>
    </row>
    <row r="35" spans="20:32" x14ac:dyDescent="0.2">
      <c r="T35" s="12"/>
      <c r="U35" s="12"/>
      <c r="V35" s="12"/>
      <c r="W35" s="12"/>
    </row>
    <row r="36" spans="20:32" x14ac:dyDescent="0.2">
      <c r="T36" s="12"/>
    </row>
    <row r="37" spans="20:32" x14ac:dyDescent="0.2">
      <c r="T37" s="12"/>
    </row>
    <row r="38" spans="20:32" x14ac:dyDescent="0.2">
      <c r="T38" s="12"/>
      <c r="Y38" s="12"/>
      <c r="Z38" s="12"/>
      <c r="AA38" s="12"/>
      <c r="AB38" s="12"/>
      <c r="AC38" s="12"/>
      <c r="AD38" s="12"/>
      <c r="AE38" s="12"/>
      <c r="AF38" s="12"/>
    </row>
    <row r="41" spans="20:32" x14ac:dyDescent="0.2">
      <c r="T41" s="12"/>
      <c r="U41" s="12"/>
      <c r="V41" s="12"/>
      <c r="W41" s="12"/>
    </row>
    <row r="42" spans="20:32" x14ac:dyDescent="0.2">
      <c r="T42" s="12"/>
    </row>
    <row r="43" spans="20:32" x14ac:dyDescent="0.2">
      <c r="T43" s="12"/>
    </row>
    <row r="44" spans="20:32" x14ac:dyDescent="0.2">
      <c r="T44" s="12"/>
      <c r="Y44" s="12"/>
    </row>
  </sheetData>
  <mergeCells count="8">
    <mergeCell ref="T24:U24"/>
    <mergeCell ref="AB13:AF13"/>
    <mergeCell ref="G1:K1"/>
    <mergeCell ref="N1:R1"/>
    <mergeCell ref="U1:Y1"/>
    <mergeCell ref="AB1:AF1"/>
    <mergeCell ref="AB7:AF7"/>
    <mergeCell ref="U12:Y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62BB6-E5E3-D444-BCC9-FEC197B6EFBE}">
  <dimension ref="A1:K6"/>
  <sheetViews>
    <sheetView workbookViewId="0">
      <selection activeCell="G2" sqref="G2"/>
    </sheetView>
  </sheetViews>
  <sheetFormatPr baseColWidth="10" defaultRowHeight="16" x14ac:dyDescent="0.2"/>
  <cols>
    <col min="1" max="1" width="14.5" customWidth="1"/>
    <col min="2" max="2" width="8.6640625" customWidth="1"/>
    <col min="3" max="3" width="14.33203125" customWidth="1"/>
  </cols>
  <sheetData>
    <row r="1" spans="1:11" x14ac:dyDescent="0.2">
      <c r="A1" s="14"/>
      <c r="B1" s="34" t="s">
        <v>33</v>
      </c>
      <c r="C1" s="34"/>
      <c r="D1" s="34"/>
      <c r="E1" s="34"/>
      <c r="F1" s="34"/>
      <c r="G1" s="34" t="s">
        <v>56</v>
      </c>
      <c r="H1" s="34"/>
      <c r="I1" s="34"/>
      <c r="J1" s="34"/>
      <c r="K1" s="34"/>
    </row>
    <row r="2" spans="1:11" x14ac:dyDescent="0.2">
      <c r="A2" s="19" t="s">
        <v>41</v>
      </c>
      <c r="B2" s="13">
        <v>100.09545799999999</v>
      </c>
      <c r="C2" s="13">
        <v>100.015287</v>
      </c>
      <c r="D2" s="13">
        <v>99.633853599999995</v>
      </c>
      <c r="E2" s="13">
        <v>100.360568</v>
      </c>
      <c r="F2" s="21">
        <v>99.894833800000001</v>
      </c>
      <c r="G2" s="13">
        <v>98.090283700000001</v>
      </c>
      <c r="H2" s="13">
        <v>99.548942999999994</v>
      </c>
      <c r="I2" s="13">
        <v>101.24196999999999</v>
      </c>
      <c r="J2" s="13">
        <v>101.362382</v>
      </c>
      <c r="K2" s="13">
        <v>99.756420899999995</v>
      </c>
    </row>
    <row r="3" spans="1:11" x14ac:dyDescent="0.2">
      <c r="A3" s="19" t="s">
        <v>42</v>
      </c>
      <c r="B3" s="13">
        <v>92.885347400000001</v>
      </c>
      <c r="C3" s="13">
        <v>94.216774099999995</v>
      </c>
      <c r="D3" s="13">
        <v>93.8029011</v>
      </c>
      <c r="E3" s="13">
        <v>95.327428800000007</v>
      </c>
      <c r="F3" s="22">
        <v>94.867620200000005</v>
      </c>
      <c r="G3" s="13">
        <v>81.905752699999994</v>
      </c>
      <c r="H3" s="13">
        <v>85.649601899999993</v>
      </c>
      <c r="I3" s="13">
        <v>90.556746899999993</v>
      </c>
      <c r="J3" s="13">
        <v>83.908708300000001</v>
      </c>
      <c r="K3" s="13">
        <v>85.959967500000005</v>
      </c>
    </row>
    <row r="4" spans="1:11" x14ac:dyDescent="0.2">
      <c r="A4" s="19" t="s">
        <v>43</v>
      </c>
      <c r="B4" s="13">
        <v>89.267136899999997</v>
      </c>
      <c r="C4" s="13">
        <v>89.604387799999998</v>
      </c>
      <c r="D4" s="13">
        <v>88.420016099999998</v>
      </c>
      <c r="E4" s="13">
        <v>91.252137899999994</v>
      </c>
      <c r="F4" s="22">
        <v>90.777260499999997</v>
      </c>
      <c r="G4" s="13">
        <v>77.726089200000004</v>
      </c>
      <c r="H4" s="13">
        <v>75.561608100000001</v>
      </c>
      <c r="I4" s="13">
        <v>82.090552900000006</v>
      </c>
      <c r="J4" s="13">
        <v>69.699927500000001</v>
      </c>
      <c r="K4" s="13">
        <v>73.128038700000005</v>
      </c>
    </row>
    <row r="5" spans="1:11" x14ac:dyDescent="0.2">
      <c r="A5" s="19" t="s">
        <v>44</v>
      </c>
      <c r="B5" s="13">
        <v>69.037344899999994</v>
      </c>
      <c r="C5" s="13">
        <v>66.778121600000006</v>
      </c>
      <c r="D5" s="13">
        <v>65.523705800000002</v>
      </c>
      <c r="E5" s="13">
        <v>76.531801799999997</v>
      </c>
      <c r="F5" s="22">
        <v>63.623199399999997</v>
      </c>
      <c r="G5" s="13">
        <v>41.877860599999998</v>
      </c>
      <c r="H5" s="13">
        <v>54.779722700000001</v>
      </c>
      <c r="I5" s="13">
        <v>59.918331999999999</v>
      </c>
      <c r="J5" s="13">
        <v>50.182656799999997</v>
      </c>
      <c r="K5" s="13">
        <v>54.575600299999998</v>
      </c>
    </row>
    <row r="6" spans="1:11" x14ac:dyDescent="0.2">
      <c r="A6" s="19" t="s">
        <v>45</v>
      </c>
      <c r="B6" s="13">
        <v>39.426684700000003</v>
      </c>
      <c r="C6" s="13">
        <v>40.616679400000002</v>
      </c>
      <c r="D6" s="13">
        <v>43.718180199999999</v>
      </c>
      <c r="E6" s="13">
        <v>49.372635799999998</v>
      </c>
      <c r="F6" s="22">
        <v>45.4176985</v>
      </c>
      <c r="G6" s="13">
        <v>14.902759700000001</v>
      </c>
      <c r="H6" s="13">
        <v>26.000165200000001</v>
      </c>
      <c r="I6" s="13">
        <v>24.472868999999999</v>
      </c>
      <c r="J6" s="13">
        <v>24.8322696</v>
      </c>
      <c r="K6" s="13">
        <v>24.54460509999999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C4556-BBD8-A149-AC05-AAD2ADC78BAF}">
  <dimension ref="A1:K8"/>
  <sheetViews>
    <sheetView tabSelected="1" workbookViewId="0">
      <selection activeCell="G1" sqref="G1:K1"/>
    </sheetView>
  </sheetViews>
  <sheetFormatPr baseColWidth="10" defaultRowHeight="16" x14ac:dyDescent="0.2"/>
  <cols>
    <col min="1" max="16384" width="10.83203125" style="3"/>
  </cols>
  <sheetData>
    <row r="1" spans="1:11" x14ac:dyDescent="0.2">
      <c r="A1" s="20" t="s">
        <v>55</v>
      </c>
      <c r="B1" s="34" t="s">
        <v>33</v>
      </c>
      <c r="C1" s="34"/>
      <c r="D1" s="34"/>
      <c r="E1" s="34"/>
      <c r="F1" s="34"/>
      <c r="G1" s="34" t="s">
        <v>56</v>
      </c>
      <c r="H1" s="34"/>
      <c r="I1" s="34"/>
      <c r="J1" s="34"/>
      <c r="K1" s="34"/>
    </row>
    <row r="2" spans="1:11" x14ac:dyDescent="0.2">
      <c r="A2" s="14" t="s">
        <v>48</v>
      </c>
      <c r="B2" s="14">
        <v>44.474201999999998</v>
      </c>
      <c r="C2" s="14">
        <v>43.164268</v>
      </c>
      <c r="D2" s="14">
        <v>41.650159000000002</v>
      </c>
      <c r="E2" s="14">
        <v>41.785474000000001</v>
      </c>
      <c r="F2" s="25">
        <v>40.629513000000003</v>
      </c>
      <c r="G2" s="14">
        <v>79.121396000000004</v>
      </c>
      <c r="H2" s="14">
        <v>67.180222000000001</v>
      </c>
      <c r="I2" s="14">
        <v>66.755549000000002</v>
      </c>
      <c r="J2" s="14">
        <v>67.053121000000004</v>
      </c>
      <c r="K2" s="14">
        <v>65.905974999999998</v>
      </c>
    </row>
    <row r="3" spans="1:11" x14ac:dyDescent="0.2">
      <c r="A3" s="14" t="s">
        <v>49</v>
      </c>
      <c r="B3" s="14">
        <v>0.24771799999999999</v>
      </c>
      <c r="C3" s="14">
        <v>1.458839</v>
      </c>
      <c r="D3" s="14">
        <v>0.76504399999999995</v>
      </c>
      <c r="E3" s="14">
        <v>0.30922899999999998</v>
      </c>
      <c r="F3" s="26">
        <v>0.61694599999999999</v>
      </c>
      <c r="G3" s="14">
        <v>0</v>
      </c>
      <c r="H3" s="14">
        <v>0.12867600000000001</v>
      </c>
      <c r="I3" s="14">
        <v>0</v>
      </c>
      <c r="J3" s="14">
        <v>0.57535199999999997</v>
      </c>
      <c r="K3" s="14">
        <v>0.76121399999999995</v>
      </c>
    </row>
    <row r="4" spans="1:11" x14ac:dyDescent="0.2">
      <c r="A4" s="14" t="s">
        <v>50</v>
      </c>
      <c r="B4" s="14">
        <v>4.5186019999999996</v>
      </c>
      <c r="C4" s="14">
        <v>5.066846</v>
      </c>
      <c r="D4" s="14">
        <v>5.5781770000000002</v>
      </c>
      <c r="E4" s="14">
        <v>2.4369369999999999</v>
      </c>
      <c r="F4" s="26">
        <v>4.6792639999999999</v>
      </c>
      <c r="G4" s="14">
        <v>1.972858</v>
      </c>
      <c r="H4" s="14">
        <v>3.0750190000000002</v>
      </c>
      <c r="I4" s="14">
        <v>3.5149590000000002</v>
      </c>
      <c r="J4" s="14">
        <v>4.1280799999999997</v>
      </c>
      <c r="K4" s="14">
        <v>4.1180760000000003</v>
      </c>
    </row>
    <row r="5" spans="1:11" x14ac:dyDescent="0.2">
      <c r="A5" s="14" t="s">
        <v>51</v>
      </c>
      <c r="B5" s="14">
        <v>8.4891450000000006</v>
      </c>
      <c r="C5" s="14">
        <v>7.3124099999999999</v>
      </c>
      <c r="D5" s="14">
        <v>6.0671530000000002</v>
      </c>
      <c r="E5" s="14">
        <v>6.0693060000000001</v>
      </c>
      <c r="F5" s="26">
        <v>7.130153</v>
      </c>
      <c r="G5" s="14">
        <v>2.393974</v>
      </c>
      <c r="H5" s="14">
        <v>3.180536</v>
      </c>
      <c r="I5" s="14">
        <v>3.7341510000000002</v>
      </c>
      <c r="J5" s="14">
        <v>3.12392</v>
      </c>
      <c r="K5" s="14">
        <v>3.6546249999999998</v>
      </c>
    </row>
    <row r="6" spans="1:11" x14ac:dyDescent="0.2">
      <c r="A6" s="14" t="s">
        <v>52</v>
      </c>
      <c r="B6" s="14">
        <v>38.137104999999998</v>
      </c>
      <c r="C6" s="14">
        <v>39.288176999999997</v>
      </c>
      <c r="D6" s="14">
        <v>42.288232999999998</v>
      </c>
      <c r="E6" s="14">
        <v>47.757741000000003</v>
      </c>
      <c r="F6" s="26">
        <v>43.932163000000003</v>
      </c>
      <c r="G6" s="14">
        <v>13.425689999999999</v>
      </c>
      <c r="H6" s="14">
        <v>23.423189000000001</v>
      </c>
      <c r="I6" s="14">
        <v>22.047269</v>
      </c>
      <c r="J6" s="14">
        <v>22.371047999999998</v>
      </c>
      <c r="K6" s="14">
        <v>22.111895000000001</v>
      </c>
    </row>
    <row r="7" spans="1:11" x14ac:dyDescent="0.2">
      <c r="A7" s="14" t="s">
        <v>53</v>
      </c>
      <c r="B7" s="14">
        <v>4.8088660000000001</v>
      </c>
      <c r="C7" s="14">
        <v>4.3889500000000004</v>
      </c>
      <c r="D7" s="14">
        <v>4.3717560000000004</v>
      </c>
      <c r="E7" s="14">
        <v>2.3829259999999999</v>
      </c>
      <c r="F7" s="26">
        <v>3.7384390000000001</v>
      </c>
      <c r="G7" s="14">
        <v>3.989312</v>
      </c>
      <c r="H7" s="14">
        <v>3.4397799999999998</v>
      </c>
      <c r="I7" s="14">
        <v>4.7094620000000003</v>
      </c>
      <c r="J7" s="14">
        <v>3.153184</v>
      </c>
      <c r="K7" s="14">
        <v>3.8695680000000001</v>
      </c>
    </row>
    <row r="8" spans="1:11" x14ac:dyDescent="0.2">
      <c r="A8" s="14" t="s">
        <v>54</v>
      </c>
      <c r="B8" s="14">
        <v>0</v>
      </c>
      <c r="C8" s="14">
        <v>0</v>
      </c>
      <c r="D8" s="14">
        <v>0</v>
      </c>
      <c r="E8" s="14">
        <v>0</v>
      </c>
      <c r="F8" s="26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</vt:lpstr>
      <vt:lpstr>Fig 3D -- Glutamine Uptake</vt:lpstr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vin Stevenson-Li</dc:creator>
  <cp:lastModifiedBy>Melvin Stevenson-Li</cp:lastModifiedBy>
  <dcterms:created xsi:type="dcterms:W3CDTF">2025-12-17T20:01:53Z</dcterms:created>
  <dcterms:modified xsi:type="dcterms:W3CDTF">2026-03-05T15:12:21Z</dcterms:modified>
</cp:coreProperties>
</file>